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stra\astra-01\ccarlson\ccarlson 1nov2018\Mine dokumenter\Ullevål\Opt-pep for in vivo studies\2020\MANUSCRIPT 2020\Frontiers in Cardiovascular Medicine DES2020\Review 2021\"/>
    </mc:Choice>
  </mc:AlternateContent>
  <bookViews>
    <workbookView xWindow="480" yWindow="660" windowWidth="23472" windowHeight="13800"/>
  </bookViews>
  <sheets>
    <sheet name="Table 6. NOPT" sheetId="5" r:id="rId1"/>
  </sheets>
  <calcPr calcId="162913"/>
</workbook>
</file>

<file path=xl/calcChain.xml><?xml version="1.0" encoding="utf-8"?>
<calcChain xmlns="http://schemas.openxmlformats.org/spreadsheetml/2006/main">
  <c r="K23" i="5" l="1"/>
  <c r="K24" i="5" s="1"/>
  <c r="K25" i="5" s="1"/>
  <c r="J23" i="5"/>
  <c r="J24" i="5" s="1"/>
  <c r="I23" i="5"/>
  <c r="I24" i="5" s="1"/>
  <c r="I25" i="5" s="1"/>
  <c r="H23" i="5"/>
  <c r="H24" i="5" s="1"/>
  <c r="H25" i="5" s="1"/>
  <c r="G23" i="5"/>
  <c r="G24" i="5" s="1"/>
  <c r="G25" i="5" s="1"/>
  <c r="F23" i="5"/>
  <c r="F24" i="5" s="1"/>
  <c r="E23" i="5"/>
  <c r="E24" i="5" s="1"/>
  <c r="D23" i="5"/>
  <c r="D24" i="5" s="1"/>
  <c r="C23" i="5"/>
  <c r="C24" i="5" s="1"/>
  <c r="C25" i="5" s="1"/>
  <c r="B23" i="5"/>
  <c r="B24" i="5" s="1"/>
  <c r="J25" i="5" l="1"/>
  <c r="B25" i="5"/>
  <c r="D25" i="5"/>
  <c r="F25" i="5"/>
  <c r="E25" i="5"/>
</calcChain>
</file>

<file path=xl/sharedStrings.xml><?xml version="1.0" encoding="utf-8"?>
<sst xmlns="http://schemas.openxmlformats.org/spreadsheetml/2006/main" count="44" uniqueCount="35">
  <si>
    <t>Sequence</t>
  </si>
  <si>
    <t>EIEQLIELANYQ</t>
  </si>
  <si>
    <t>EIEQLIELANYQV</t>
  </si>
  <si>
    <t>EQLIELANYQV</t>
  </si>
  <si>
    <t>IEQLIELANY</t>
  </si>
  <si>
    <t>IEQLIELANYQV</t>
  </si>
  <si>
    <t>KEIEQLIELANYQV</t>
  </si>
  <si>
    <t>LIELANYQV</t>
  </si>
  <si>
    <t>PYKEIEQLIELANYQV</t>
  </si>
  <si>
    <t>PYKEIEQLIE</t>
  </si>
  <si>
    <t>PYKEIEQLIEL</t>
  </si>
  <si>
    <t>PYKEIEQLIELA</t>
  </si>
  <si>
    <t>PYKEIEQLIELAN</t>
  </si>
  <si>
    <t>PYKEIEQLIELANYQ</t>
  </si>
  <si>
    <t>SUM</t>
  </si>
  <si>
    <t>PYKEIEQLIELANY</t>
  </si>
  <si>
    <t>QLIELANYQV</t>
  </si>
  <si>
    <t>Intensity NOPT</t>
  </si>
  <si>
    <t>Relative intensity of NOPT (%)</t>
  </si>
  <si>
    <t>PYKEIEQLIELANYQV/SUM (%)</t>
  </si>
  <si>
    <t>KEIEQLIELAN</t>
  </si>
  <si>
    <t>KEIEQLIELANY</t>
  </si>
  <si>
    <t>YKEIEQLIELANYQV</t>
  </si>
  <si>
    <t>0h_1</t>
  </si>
  <si>
    <t>0h_2</t>
  </si>
  <si>
    <t>4h_1</t>
  </si>
  <si>
    <t>4h_2</t>
  </si>
  <si>
    <t>8h_1</t>
  </si>
  <si>
    <t>8h_2</t>
  </si>
  <si>
    <t>12h_1</t>
  </si>
  <si>
    <t>12h_2</t>
  </si>
  <si>
    <t>24h_1</t>
  </si>
  <si>
    <t>24h_2</t>
  </si>
  <si>
    <t>Table 6. NOPT</t>
  </si>
  <si>
    <t>YKEIEQLI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0" fontId="19" fillId="0" borderId="0" xfId="0" applyFont="1" applyFill="1"/>
    <xf numFmtId="0" fontId="18" fillId="0" borderId="0" xfId="0" applyFont="1"/>
    <xf numFmtId="0" fontId="16" fillId="0" borderId="10" xfId="0" applyFont="1" applyFill="1" applyBorder="1"/>
    <xf numFmtId="0" fontId="16" fillId="0" borderId="10" xfId="0" applyFont="1" applyBorder="1"/>
    <xf numFmtId="164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8"/>
  <sheetViews>
    <sheetView tabSelected="1" workbookViewId="0">
      <selection activeCell="S20" sqref="S20"/>
    </sheetView>
  </sheetViews>
  <sheetFormatPr defaultRowHeight="14.4" x14ac:dyDescent="0.3"/>
  <cols>
    <col min="1" max="1" width="29.109375" customWidth="1"/>
    <col min="6" max="7" width="8.88671875" style="1"/>
  </cols>
  <sheetData>
    <row r="1" spans="1:11" x14ac:dyDescent="0.3">
      <c r="A1" s="2" t="s">
        <v>33</v>
      </c>
    </row>
    <row r="2" spans="1:11" x14ac:dyDescent="0.3">
      <c r="B2" s="2" t="s">
        <v>17</v>
      </c>
      <c r="C2" s="2" t="s">
        <v>17</v>
      </c>
      <c r="D2" s="2" t="s">
        <v>17</v>
      </c>
      <c r="E2" s="2" t="s">
        <v>17</v>
      </c>
      <c r="F2" s="3" t="s">
        <v>17</v>
      </c>
      <c r="G2" s="3" t="s">
        <v>17</v>
      </c>
      <c r="H2" s="2" t="s">
        <v>17</v>
      </c>
      <c r="I2" s="2" t="s">
        <v>17</v>
      </c>
      <c r="J2" s="2" t="s">
        <v>17</v>
      </c>
      <c r="K2" s="2" t="s">
        <v>17</v>
      </c>
    </row>
    <row r="3" spans="1:11" x14ac:dyDescent="0.3">
      <c r="A3" s="2" t="s">
        <v>0</v>
      </c>
      <c r="B3" s="2" t="s">
        <v>23</v>
      </c>
      <c r="C3" s="2" t="s">
        <v>24</v>
      </c>
      <c r="D3" s="2" t="s">
        <v>25</v>
      </c>
      <c r="E3" s="2" t="s">
        <v>26</v>
      </c>
      <c r="F3" s="3" t="s">
        <v>27</v>
      </c>
      <c r="G3" s="3" t="s">
        <v>28</v>
      </c>
      <c r="H3" s="2" t="s">
        <v>29</v>
      </c>
      <c r="I3" s="2" t="s">
        <v>30</v>
      </c>
      <c r="J3" s="2" t="s">
        <v>31</v>
      </c>
      <c r="K3" s="2" t="s">
        <v>32</v>
      </c>
    </row>
    <row r="4" spans="1:11" x14ac:dyDescent="0.3">
      <c r="A4" t="s">
        <v>1</v>
      </c>
      <c r="B4">
        <v>0</v>
      </c>
      <c r="C4">
        <v>42081</v>
      </c>
      <c r="D4">
        <v>0</v>
      </c>
      <c r="E4">
        <v>0</v>
      </c>
      <c r="F4">
        <v>485480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3">
      <c r="A5" t="s">
        <v>2</v>
      </c>
      <c r="B5">
        <v>51152</v>
      </c>
      <c r="C5">
        <v>331790</v>
      </c>
      <c r="D5">
        <v>0</v>
      </c>
      <c r="E5">
        <v>0</v>
      </c>
      <c r="F5">
        <v>1166300000</v>
      </c>
      <c r="G5">
        <v>31906</v>
      </c>
      <c r="H5">
        <v>535300</v>
      </c>
      <c r="I5">
        <v>0</v>
      </c>
      <c r="J5">
        <v>176240000</v>
      </c>
      <c r="K5">
        <v>93672</v>
      </c>
    </row>
    <row r="6" spans="1:11" x14ac:dyDescent="0.3">
      <c r="A6" t="s">
        <v>3</v>
      </c>
      <c r="B6">
        <v>928130</v>
      </c>
      <c r="C6">
        <v>464760</v>
      </c>
      <c r="D6">
        <v>0</v>
      </c>
      <c r="E6">
        <v>1030700</v>
      </c>
      <c r="F6">
        <v>172000000</v>
      </c>
      <c r="G6">
        <v>3115800</v>
      </c>
      <c r="H6">
        <v>0</v>
      </c>
      <c r="I6">
        <v>2128000</v>
      </c>
      <c r="J6">
        <v>0</v>
      </c>
      <c r="K6">
        <v>0</v>
      </c>
    </row>
    <row r="7" spans="1:11" x14ac:dyDescent="0.3">
      <c r="A7" t="s">
        <v>4</v>
      </c>
      <c r="B7">
        <v>0</v>
      </c>
      <c r="C7">
        <v>0</v>
      </c>
      <c r="D7">
        <v>1075600</v>
      </c>
      <c r="E7">
        <v>265840</v>
      </c>
      <c r="F7">
        <v>69131000</v>
      </c>
      <c r="G7">
        <v>1027500</v>
      </c>
      <c r="H7">
        <v>0</v>
      </c>
      <c r="I7">
        <v>998670</v>
      </c>
      <c r="J7">
        <v>7114400</v>
      </c>
      <c r="K7">
        <v>0</v>
      </c>
    </row>
    <row r="8" spans="1:11" x14ac:dyDescent="0.3">
      <c r="A8" t="s">
        <v>5</v>
      </c>
      <c r="B8">
        <v>58685</v>
      </c>
      <c r="C8">
        <v>54188</v>
      </c>
      <c r="D8">
        <v>87004000</v>
      </c>
      <c r="E8">
        <v>59224</v>
      </c>
      <c r="F8">
        <v>2930000000</v>
      </c>
      <c r="G8">
        <v>63303000</v>
      </c>
      <c r="H8">
        <v>0</v>
      </c>
      <c r="I8">
        <v>36393000</v>
      </c>
      <c r="J8">
        <v>116630000</v>
      </c>
      <c r="K8">
        <v>0</v>
      </c>
    </row>
    <row r="9" spans="1:11" x14ac:dyDescent="0.3">
      <c r="A9" t="s">
        <v>20</v>
      </c>
      <c r="B9">
        <v>0</v>
      </c>
      <c r="C9">
        <v>0</v>
      </c>
      <c r="D9">
        <v>0</v>
      </c>
      <c r="E9">
        <v>948830</v>
      </c>
      <c r="F9">
        <v>83094000</v>
      </c>
      <c r="G9">
        <v>0</v>
      </c>
      <c r="H9">
        <v>0</v>
      </c>
      <c r="I9">
        <v>621220</v>
      </c>
      <c r="J9">
        <v>0</v>
      </c>
      <c r="K9">
        <v>360850</v>
      </c>
    </row>
    <row r="10" spans="1:11" x14ac:dyDescent="0.3">
      <c r="A10" t="s">
        <v>21</v>
      </c>
      <c r="B10">
        <v>0</v>
      </c>
      <c r="C10">
        <v>0</v>
      </c>
      <c r="D10">
        <v>0</v>
      </c>
      <c r="E10">
        <v>456440</v>
      </c>
      <c r="F10">
        <v>63322000</v>
      </c>
      <c r="G10">
        <v>0</v>
      </c>
      <c r="H10">
        <v>0</v>
      </c>
      <c r="I10">
        <v>892060</v>
      </c>
      <c r="J10">
        <v>0</v>
      </c>
      <c r="K10">
        <v>0</v>
      </c>
    </row>
    <row r="11" spans="1:11" x14ac:dyDescent="0.3">
      <c r="A11" t="s">
        <v>6</v>
      </c>
      <c r="B11">
        <v>0</v>
      </c>
      <c r="C11">
        <v>160860</v>
      </c>
      <c r="D11">
        <v>0</v>
      </c>
      <c r="E11">
        <v>128760</v>
      </c>
      <c r="F11">
        <v>1193000000</v>
      </c>
      <c r="G11">
        <v>0</v>
      </c>
      <c r="H11">
        <v>0</v>
      </c>
      <c r="I11">
        <v>88324</v>
      </c>
      <c r="J11">
        <v>144080</v>
      </c>
      <c r="K11">
        <v>42474</v>
      </c>
    </row>
    <row r="12" spans="1:11" x14ac:dyDescent="0.3">
      <c r="A12" t="s">
        <v>7</v>
      </c>
      <c r="B12">
        <v>48790000</v>
      </c>
      <c r="C12">
        <v>24266000</v>
      </c>
      <c r="D12">
        <v>452590000</v>
      </c>
      <c r="E12">
        <v>203670000</v>
      </c>
      <c r="F12">
        <v>12548000000</v>
      </c>
      <c r="G12">
        <v>274020000</v>
      </c>
      <c r="H12">
        <v>203140000</v>
      </c>
      <c r="I12">
        <v>156960000</v>
      </c>
      <c r="J12">
        <v>605400000</v>
      </c>
      <c r="K12">
        <v>65237000</v>
      </c>
    </row>
    <row r="13" spans="1:11" x14ac:dyDescent="0.3">
      <c r="A13" t="s">
        <v>16</v>
      </c>
      <c r="B13">
        <v>3977500</v>
      </c>
      <c r="C13">
        <v>2984000</v>
      </c>
      <c r="D13">
        <v>13095000</v>
      </c>
      <c r="E13">
        <v>3895600</v>
      </c>
      <c r="F13">
        <v>438440000</v>
      </c>
      <c r="G13">
        <v>0</v>
      </c>
      <c r="H13">
        <v>0</v>
      </c>
      <c r="I13">
        <v>0</v>
      </c>
      <c r="J13">
        <v>8674800</v>
      </c>
      <c r="K13">
        <v>0</v>
      </c>
    </row>
    <row r="14" spans="1:11" x14ac:dyDescent="0.3">
      <c r="A14" s="1" t="s">
        <v>9</v>
      </c>
      <c r="B14" s="1">
        <v>10037000</v>
      </c>
      <c r="C14" s="1">
        <v>8316100</v>
      </c>
      <c r="D14" s="1">
        <v>576950000</v>
      </c>
      <c r="E14" s="1">
        <v>341970000</v>
      </c>
      <c r="F14" s="1">
        <v>26396000000</v>
      </c>
      <c r="G14" s="1">
        <v>316710000</v>
      </c>
      <c r="H14" s="1">
        <v>374540000</v>
      </c>
      <c r="I14" s="1">
        <v>426270000</v>
      </c>
      <c r="J14" s="1">
        <v>1590300000</v>
      </c>
      <c r="K14" s="1">
        <v>234970000</v>
      </c>
    </row>
    <row r="15" spans="1:11" x14ac:dyDescent="0.3">
      <c r="A15" s="1" t="s">
        <v>10</v>
      </c>
      <c r="B15" s="1">
        <v>2451000</v>
      </c>
      <c r="C15" s="1">
        <v>9164400</v>
      </c>
      <c r="D15" s="1">
        <v>228160000</v>
      </c>
      <c r="E15" s="1">
        <v>56053000</v>
      </c>
      <c r="F15" s="1">
        <v>12111000000</v>
      </c>
      <c r="G15" s="1">
        <v>179230000</v>
      </c>
      <c r="H15" s="1">
        <v>24065000</v>
      </c>
      <c r="I15" s="1">
        <v>127660000</v>
      </c>
      <c r="J15" s="1">
        <v>449250000</v>
      </c>
      <c r="K15" s="1">
        <v>46058000</v>
      </c>
    </row>
    <row r="16" spans="1:11" x14ac:dyDescent="0.3">
      <c r="A16" s="1" t="s">
        <v>11</v>
      </c>
      <c r="B16" s="1">
        <v>733930</v>
      </c>
      <c r="C16" s="1">
        <v>0</v>
      </c>
      <c r="D16" s="1">
        <v>84955000</v>
      </c>
      <c r="E16" s="1">
        <v>46855000</v>
      </c>
      <c r="F16" s="1">
        <v>5593100000</v>
      </c>
      <c r="G16" s="1">
        <v>77697000</v>
      </c>
      <c r="H16" s="1">
        <v>78137</v>
      </c>
      <c r="I16" s="1">
        <v>55170000</v>
      </c>
      <c r="J16" s="1">
        <v>174320000</v>
      </c>
      <c r="K16" s="1">
        <v>0</v>
      </c>
    </row>
    <row r="17" spans="1:11" x14ac:dyDescent="0.3">
      <c r="A17" s="1" t="s">
        <v>12</v>
      </c>
      <c r="B17" s="1">
        <v>562760</v>
      </c>
      <c r="C17" s="1">
        <v>518220</v>
      </c>
      <c r="D17" s="1">
        <v>0</v>
      </c>
      <c r="E17" s="1">
        <v>1796700</v>
      </c>
      <c r="F17" s="1">
        <v>35128000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</row>
    <row r="18" spans="1:11" x14ac:dyDescent="0.3">
      <c r="A18" s="1" t="s">
        <v>15</v>
      </c>
      <c r="B18" s="1">
        <v>0</v>
      </c>
      <c r="C18" s="1">
        <v>0</v>
      </c>
      <c r="D18" s="1">
        <v>4238400</v>
      </c>
      <c r="E18" s="1">
        <v>0</v>
      </c>
      <c r="F18" s="1">
        <v>140220000</v>
      </c>
      <c r="G18" s="1">
        <v>0</v>
      </c>
      <c r="H18" s="1">
        <v>0</v>
      </c>
      <c r="I18" s="1">
        <v>0</v>
      </c>
      <c r="J18" s="1">
        <v>2878200</v>
      </c>
      <c r="K18" s="1">
        <v>0</v>
      </c>
    </row>
    <row r="19" spans="1:11" x14ac:dyDescent="0.3">
      <c r="A19" s="1" t="s">
        <v>13</v>
      </c>
      <c r="B19" s="1">
        <v>0</v>
      </c>
      <c r="C19" s="1">
        <v>0</v>
      </c>
      <c r="D19" s="1">
        <v>0</v>
      </c>
      <c r="E19" s="1">
        <v>170640</v>
      </c>
      <c r="F19" s="1">
        <v>1876400000</v>
      </c>
      <c r="G19" s="1">
        <v>162980</v>
      </c>
      <c r="H19" s="1">
        <v>358550</v>
      </c>
      <c r="I19" s="1">
        <v>25261000</v>
      </c>
      <c r="J19" s="1">
        <v>140620</v>
      </c>
      <c r="K19" s="1">
        <v>14735000</v>
      </c>
    </row>
    <row r="20" spans="1:11" s="2" customFormat="1" x14ac:dyDescent="0.3">
      <c r="A20" s="3" t="s">
        <v>8</v>
      </c>
      <c r="B20" s="3">
        <v>1102900000</v>
      </c>
      <c r="C20" s="3">
        <v>493790000</v>
      </c>
      <c r="D20" s="3">
        <v>3915000000</v>
      </c>
      <c r="E20" s="3">
        <v>55870000000</v>
      </c>
      <c r="F20" s="3">
        <v>1125800000</v>
      </c>
      <c r="G20" s="3">
        <v>4712200000</v>
      </c>
      <c r="H20" s="3">
        <v>8923600000</v>
      </c>
      <c r="I20" s="3">
        <v>17117000000</v>
      </c>
      <c r="J20" s="3">
        <v>2117100000</v>
      </c>
      <c r="K20" s="3">
        <v>5535200000</v>
      </c>
    </row>
    <row r="21" spans="1:11" x14ac:dyDescent="0.3">
      <c r="A21" s="1" t="s">
        <v>34</v>
      </c>
      <c r="B21" s="1">
        <v>0</v>
      </c>
      <c r="C21" s="1">
        <v>0</v>
      </c>
      <c r="D21" s="1">
        <v>0</v>
      </c>
      <c r="E21" s="1">
        <v>0</v>
      </c>
      <c r="F21" s="1">
        <v>2825300</v>
      </c>
      <c r="G21" s="1">
        <v>83513</v>
      </c>
      <c r="H21" s="1">
        <v>0</v>
      </c>
      <c r="I21" s="1">
        <v>39769</v>
      </c>
      <c r="J21" s="1">
        <v>0</v>
      </c>
      <c r="K21" s="1">
        <v>35307</v>
      </c>
    </row>
    <row r="22" spans="1:11" x14ac:dyDescent="0.3">
      <c r="A22" s="1" t="s">
        <v>22</v>
      </c>
      <c r="B22" s="1">
        <v>147050</v>
      </c>
      <c r="C22" s="1">
        <v>130040</v>
      </c>
      <c r="D22" s="1">
        <v>0</v>
      </c>
      <c r="E22" s="1">
        <v>798350</v>
      </c>
      <c r="F22" s="1">
        <v>128370000</v>
      </c>
      <c r="G22" s="1">
        <v>1373600</v>
      </c>
      <c r="H22" s="1">
        <v>765360</v>
      </c>
      <c r="I22" s="1">
        <v>1101800</v>
      </c>
      <c r="J22" s="1">
        <v>0</v>
      </c>
      <c r="K22" s="1">
        <v>0</v>
      </c>
    </row>
    <row r="23" spans="1:11" s="2" customFormat="1" x14ac:dyDescent="0.3">
      <c r="A23" s="6" t="s">
        <v>14</v>
      </c>
      <c r="B23" s="7">
        <f>SUM(B4:B22)</f>
        <v>1170637207</v>
      </c>
      <c r="C23" s="7">
        <f t="shared" ref="C23:G23" si="0">SUM(C4:C22)</f>
        <v>540222439</v>
      </c>
      <c r="D23" s="7">
        <f t="shared" si="0"/>
        <v>5363068000</v>
      </c>
      <c r="E23" s="7">
        <f t="shared" si="0"/>
        <v>56528099084</v>
      </c>
      <c r="F23" s="7">
        <f t="shared" si="0"/>
        <v>66393137100</v>
      </c>
      <c r="G23" s="7">
        <f t="shared" si="0"/>
        <v>5628955299</v>
      </c>
      <c r="H23" s="7">
        <f t="shared" ref="H23:K23" si="1">SUM(H4:H22)</f>
        <v>9527082347</v>
      </c>
      <c r="I23" s="7">
        <f t="shared" si="1"/>
        <v>17950583843</v>
      </c>
      <c r="J23" s="7">
        <f t="shared" si="1"/>
        <v>5248192100</v>
      </c>
      <c r="K23" s="7">
        <f t="shared" si="1"/>
        <v>5896732303</v>
      </c>
    </row>
    <row r="24" spans="1:11" s="2" customFormat="1" x14ac:dyDescent="0.3">
      <c r="A24" s="3" t="s">
        <v>19</v>
      </c>
      <c r="B24" s="8">
        <f>(B20/B23)*100</f>
        <v>94.213646499961285</v>
      </c>
      <c r="C24" s="8">
        <f t="shared" ref="C24:G24" si="2">(C20/C23)*100</f>
        <v>91.40494069703017</v>
      </c>
      <c r="D24" s="8">
        <f t="shared" si="2"/>
        <v>72.999260870829914</v>
      </c>
      <c r="E24" s="8">
        <f t="shared" si="2"/>
        <v>98.835801849586218</v>
      </c>
      <c r="F24" s="8">
        <f t="shared" si="2"/>
        <v>1.6956571856280005</v>
      </c>
      <c r="G24" s="8">
        <f t="shared" si="2"/>
        <v>83.713580046321141</v>
      </c>
      <c r="H24" s="8">
        <f t="shared" ref="H24:K24" si="3">(H20/H23)*100</f>
        <v>93.665612146303829</v>
      </c>
      <c r="I24" s="8">
        <f t="shared" si="3"/>
        <v>95.356229912682949</v>
      </c>
      <c r="J24" s="8">
        <f t="shared" si="3"/>
        <v>40.33960570917364</v>
      </c>
      <c r="K24" s="8">
        <f t="shared" si="3"/>
        <v>93.868938177572218</v>
      </c>
    </row>
    <row r="25" spans="1:11" s="2" customFormat="1" x14ac:dyDescent="0.3">
      <c r="A25" s="4" t="s">
        <v>18</v>
      </c>
      <c r="B25" s="8">
        <f>B24/B24*100</f>
        <v>100</v>
      </c>
      <c r="C25" s="8">
        <f t="shared" ref="C25" si="4">C24/C24*100</f>
        <v>100</v>
      </c>
      <c r="D25" s="8">
        <f>D24/B24*100</f>
        <v>77.482682798887211</v>
      </c>
      <c r="E25" s="8">
        <f>E24/C24*100</f>
        <v>108.12960557262031</v>
      </c>
      <c r="F25" s="8">
        <f>F24/B24*100</f>
        <v>1.7997999744428714</v>
      </c>
      <c r="G25" s="8">
        <f>G24/C24*100</f>
        <v>91.585399441149761</v>
      </c>
      <c r="H25" s="8">
        <f>H24/B24*100</f>
        <v>99.418306822825627</v>
      </c>
      <c r="I25" s="8">
        <f>I24/C24*100</f>
        <v>104.32283986568042</v>
      </c>
      <c r="J25" s="8">
        <f>J24/B24*100</f>
        <v>42.81715781926583</v>
      </c>
      <c r="K25" s="8">
        <f>K24/C24*100</f>
        <v>102.69569397644401</v>
      </c>
    </row>
    <row r="27" spans="1:11" x14ac:dyDescent="0.3">
      <c r="A27" s="5"/>
    </row>
    <row r="28" spans="1:11" x14ac:dyDescent="0.3">
      <c r="A28" s="5"/>
    </row>
  </sheetData>
  <pageMargins left="0.7" right="0.7" top="0.75" bottom="0.75" header="0.3" footer="0.3"/>
  <pageSetup paperSize="9" scale="73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. NO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ensland</dc:creator>
  <cp:lastModifiedBy>Cathrine Rein Carlson</cp:lastModifiedBy>
  <cp:lastPrinted>2020-11-19T09:45:35Z</cp:lastPrinted>
  <dcterms:created xsi:type="dcterms:W3CDTF">2018-07-10T13:58:43Z</dcterms:created>
  <dcterms:modified xsi:type="dcterms:W3CDTF">2021-03-23T08:26:50Z</dcterms:modified>
</cp:coreProperties>
</file>